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vggt-my.sharepoint.com/personal/arvasquez_uvg_edu_gt/Documents/CEB/Paper Hidrogel/"/>
    </mc:Choice>
  </mc:AlternateContent>
  <xr:revisionPtr revIDLastSave="3" documentId="8_{6B75DA8A-0239-984E-B36C-15D6BB162C87}" xr6:coauthVersionLast="47" xr6:coauthVersionMax="47" xr10:uidLastSave="{F76BE37D-7367-E14E-9E77-6A8D00CC19D6}"/>
  <bookViews>
    <workbookView xWindow="0" yWindow="660" windowWidth="30240" windowHeight="17200" xr2:uid="{098B3005-2AD8-4EAB-9EE7-46DDA6DFAE4A}"/>
  </bookViews>
  <sheets>
    <sheet name="Absorption reas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8" i="1" l="1"/>
  <c r="D12" i="1" s="1"/>
  <c r="I7" i="1" l="1"/>
  <c r="D13" i="1" s="1"/>
  <c r="A8" i="1"/>
  <c r="I6" i="1"/>
  <c r="F6" i="1"/>
  <c r="A7" i="1"/>
  <c r="A6" i="1"/>
  <c r="D7" i="1"/>
  <c r="I5" i="1"/>
  <c r="D6" i="1"/>
  <c r="I4" i="1"/>
  <c r="D5" i="1"/>
  <c r="I3" i="1"/>
  <c r="D3" i="1"/>
  <c r="D4" i="1"/>
</calcChain>
</file>

<file path=xl/sharedStrings.xml><?xml version="1.0" encoding="utf-8"?>
<sst xmlns="http://schemas.openxmlformats.org/spreadsheetml/2006/main" count="14" uniqueCount="10">
  <si>
    <t>Urea (pH ⁓4)</t>
  </si>
  <si>
    <t>Water absoption rate</t>
  </si>
  <si>
    <t>Urea absorption rate</t>
  </si>
  <si>
    <t xml:space="preserve">Dried hydrogel (g) </t>
  </si>
  <si>
    <t>Swolled hydrogel (g)</t>
  </si>
  <si>
    <t xml:space="preserve">Absorption rate </t>
  </si>
  <si>
    <t>Time (min)</t>
  </si>
  <si>
    <t>Medium</t>
  </si>
  <si>
    <t>Water (pH ⁓7)</t>
  </si>
  <si>
    <t>Absorption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4" x14ac:knownFonts="1">
    <font>
      <sz val="11"/>
      <color theme="1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8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D3BEFF"/>
        <bgColor indexed="64"/>
      </patternFill>
    </fill>
    <fill>
      <patternFill patternType="solid">
        <fgColor rgb="FFC4A7FF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165" fontId="1" fillId="0" borderId="1" xfId="0" applyNumberFormat="1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165" fontId="1" fillId="2" borderId="1" xfId="0" applyNumberFormat="1" applyFont="1" applyFill="1" applyBorder="1" applyAlignment="1">
      <alignment horizontal="center" vertical="center"/>
    </xf>
    <xf numFmtId="164" fontId="1" fillId="2" borderId="1" xfId="0" applyNumberFormat="1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3BEFF"/>
      <color rgb="FFC4A7FF"/>
      <color rgb="FFB089FF"/>
      <color rgb="FFBE91C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FE0DAE-C179-473F-A8CA-AEF269767023}">
  <dimension ref="A1:J13"/>
  <sheetViews>
    <sheetView tabSelected="1" zoomScale="162" zoomScaleNormal="190" workbookViewId="0">
      <selection activeCell="E16" sqref="E16"/>
    </sheetView>
  </sheetViews>
  <sheetFormatPr baseColWidth="10" defaultColWidth="11.5" defaultRowHeight="16" x14ac:dyDescent="0.2"/>
  <cols>
    <col min="1" max="1" width="13.5" style="1" customWidth="1"/>
    <col min="2" max="2" width="17" style="1" customWidth="1"/>
    <col min="3" max="3" width="12.33203125" style="1" customWidth="1"/>
    <col min="4" max="4" width="13.5" style="1" customWidth="1"/>
    <col min="5" max="5" width="17.1640625" style="1" customWidth="1"/>
    <col min="6" max="16384" width="11.5" style="1"/>
  </cols>
  <sheetData>
    <row r="1" spans="1:10" x14ac:dyDescent="0.2">
      <c r="A1" s="16" t="s">
        <v>1</v>
      </c>
      <c r="B1" s="16"/>
      <c r="C1" s="16"/>
      <c r="D1" s="16"/>
      <c r="F1" s="16" t="s">
        <v>2</v>
      </c>
      <c r="G1" s="16"/>
      <c r="H1" s="16"/>
      <c r="I1" s="16"/>
    </row>
    <row r="2" spans="1:10" ht="34" x14ac:dyDescent="0.2">
      <c r="A2" s="4" t="s">
        <v>6</v>
      </c>
      <c r="B2" s="5" t="s">
        <v>3</v>
      </c>
      <c r="C2" s="5" t="s">
        <v>4</v>
      </c>
      <c r="D2" s="5" t="s">
        <v>5</v>
      </c>
      <c r="F2" s="4" t="s">
        <v>6</v>
      </c>
      <c r="G2" s="5" t="s">
        <v>3</v>
      </c>
      <c r="H2" s="5" t="s">
        <v>4</v>
      </c>
      <c r="I2" s="5" t="s">
        <v>5</v>
      </c>
    </row>
    <row r="3" spans="1:10" x14ac:dyDescent="0.2">
      <c r="A3" s="2">
        <v>60</v>
      </c>
      <c r="B3" s="2">
        <v>0.129</v>
      </c>
      <c r="C3" s="2">
        <v>1.101</v>
      </c>
      <c r="D3" s="7">
        <f t="shared" ref="D3:D7" si="0">C3/B3</f>
        <v>8.5348837209302317</v>
      </c>
      <c r="F3" s="14">
        <v>120</v>
      </c>
      <c r="G3" s="2">
        <v>0.10299999999999999</v>
      </c>
      <c r="H3" s="2">
        <v>0.98399999999999999</v>
      </c>
      <c r="I3" s="7">
        <f>H3/G3</f>
        <v>9.5533980582524283</v>
      </c>
      <c r="J3" s="15"/>
    </row>
    <row r="4" spans="1:10" x14ac:dyDescent="0.2">
      <c r="A4" s="2">
        <v>120</v>
      </c>
      <c r="B4" s="2">
        <v>0.129</v>
      </c>
      <c r="C4" s="2">
        <v>1.2629999999999999</v>
      </c>
      <c r="D4" s="7">
        <f t="shared" si="0"/>
        <v>9.7906976744186043</v>
      </c>
      <c r="F4" s="2">
        <v>180</v>
      </c>
      <c r="G4" s="2">
        <v>0.10299999999999999</v>
      </c>
      <c r="H4" s="2">
        <v>1.177</v>
      </c>
      <c r="I4" s="8">
        <f>H4/G4</f>
        <v>11.427184466019419</v>
      </c>
    </row>
    <row r="5" spans="1:10" x14ac:dyDescent="0.2">
      <c r="A5" s="2">
        <v>180</v>
      </c>
      <c r="B5" s="2">
        <v>0.129</v>
      </c>
      <c r="C5" s="2">
        <v>1.4870000000000001</v>
      </c>
      <c r="D5" s="8">
        <f t="shared" si="0"/>
        <v>11.527131782945737</v>
      </c>
      <c r="F5" s="2">
        <v>1440</v>
      </c>
      <c r="G5" s="2">
        <v>0.10299999999999999</v>
      </c>
      <c r="H5" s="3">
        <v>1.75</v>
      </c>
      <c r="I5" s="8">
        <f>H5/G5</f>
        <v>16.990291262135923</v>
      </c>
    </row>
    <row r="6" spans="1:10" x14ac:dyDescent="0.2">
      <c r="A6" s="2">
        <f>60*24</f>
        <v>1440</v>
      </c>
      <c r="B6" s="2">
        <v>0.129</v>
      </c>
      <c r="C6" s="2">
        <v>1.9350000000000001</v>
      </c>
      <c r="D6" s="8">
        <f t="shared" si="0"/>
        <v>15</v>
      </c>
      <c r="F6" s="2">
        <f>1500</f>
        <v>1500</v>
      </c>
      <c r="G6" s="2">
        <v>0.10299999999999999</v>
      </c>
      <c r="H6" s="2">
        <v>1.764</v>
      </c>
      <c r="I6" s="8">
        <f>H6/G6</f>
        <v>17.126213592233011</v>
      </c>
    </row>
    <row r="7" spans="1:10" x14ac:dyDescent="0.2">
      <c r="A7" s="2">
        <f>60*25</f>
        <v>1500</v>
      </c>
      <c r="B7" s="2">
        <v>0.129</v>
      </c>
      <c r="C7" s="2">
        <v>1.9730000000000001</v>
      </c>
      <c r="D7" s="8">
        <f t="shared" si="0"/>
        <v>15.294573643410853</v>
      </c>
      <c r="F7" s="9">
        <v>1560</v>
      </c>
      <c r="G7" s="9">
        <v>0.10299999999999999</v>
      </c>
      <c r="H7" s="9">
        <v>1.77</v>
      </c>
      <c r="I7" s="10">
        <f>H7/G7</f>
        <v>17.184466019417478</v>
      </c>
    </row>
    <row r="8" spans="1:10" x14ac:dyDescent="0.2">
      <c r="A8" s="9">
        <f>60*26</f>
        <v>1560</v>
      </c>
      <c r="B8" s="9">
        <v>0.129</v>
      </c>
      <c r="C8" s="9">
        <v>2.0409999999999999</v>
      </c>
      <c r="D8" s="10">
        <f>C8/B8</f>
        <v>15.821705426356589</v>
      </c>
    </row>
    <row r="10" spans="1:10" x14ac:dyDescent="0.2">
      <c r="I10" s="6"/>
    </row>
    <row r="11" spans="1:10" ht="34" x14ac:dyDescent="0.2">
      <c r="C11" s="12" t="s">
        <v>7</v>
      </c>
      <c r="D11" s="13" t="s">
        <v>9</v>
      </c>
    </row>
    <row r="12" spans="1:10" x14ac:dyDescent="0.2">
      <c r="C12" s="9" t="s">
        <v>8</v>
      </c>
      <c r="D12" s="10">
        <f>D8</f>
        <v>15.821705426356589</v>
      </c>
    </row>
    <row r="13" spans="1:10" x14ac:dyDescent="0.2">
      <c r="C13" s="11" t="s">
        <v>0</v>
      </c>
      <c r="D13" s="10">
        <f>I7</f>
        <v>17.184466019417478</v>
      </c>
    </row>
  </sheetData>
  <mergeCells count="2">
    <mergeCell ref="A1:D1"/>
    <mergeCell ref="F1:I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Absorption rea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ALES OSORIO, EDNA JOHANNA</dc:creator>
  <cp:lastModifiedBy>ALLAN RONALDO VASQUEZ  BOLANOS</cp:lastModifiedBy>
  <dcterms:created xsi:type="dcterms:W3CDTF">2024-08-20T01:59:32Z</dcterms:created>
  <dcterms:modified xsi:type="dcterms:W3CDTF">2026-03-01T17:11:32Z</dcterms:modified>
</cp:coreProperties>
</file>